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Nature chemical biology\2023 NCB 2nd Revision_Finalization\최종 제출\galley proof\1차 제출 최종\Raw 데이터 최종 정리\Fig6\"/>
    </mc:Choice>
  </mc:AlternateContent>
  <bookViews>
    <workbookView xWindow="0" yWindow="0" windowWidth="21570" windowHeight="7710" activeTab="1"/>
  </bookViews>
  <sheets>
    <sheet name="Fig6b" sheetId="62" r:id="rId1"/>
    <sheet name="Fig6d" sheetId="6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62" l="1"/>
  <c r="H11" i="62"/>
  <c r="J11" i="62" s="1"/>
  <c r="I10" i="62"/>
  <c r="H10" i="62"/>
  <c r="J10" i="62" s="1"/>
  <c r="I9" i="62"/>
  <c r="H9" i="62"/>
  <c r="J9" i="62" s="1"/>
  <c r="I8" i="62"/>
  <c r="H8" i="62"/>
  <c r="J8" i="62" s="1"/>
  <c r="I7" i="62"/>
  <c r="H7" i="62"/>
  <c r="J7" i="62" s="1"/>
  <c r="I6" i="62"/>
  <c r="H6" i="62"/>
  <c r="J6" i="62" s="1"/>
  <c r="I5" i="62"/>
  <c r="H5" i="62"/>
  <c r="J5" i="62" s="1"/>
  <c r="I4" i="62"/>
  <c r="H4" i="62"/>
  <c r="J4" i="62" s="1"/>
</calcChain>
</file>

<file path=xl/sharedStrings.xml><?xml version="1.0" encoding="utf-8"?>
<sst xmlns="http://schemas.openxmlformats.org/spreadsheetml/2006/main" count="130" uniqueCount="55">
  <si>
    <t>Reduced</t>
    <phoneticPr fontId="2" type="noConversion"/>
  </si>
  <si>
    <t>Oxidized</t>
    <phoneticPr fontId="2" type="noConversion"/>
  </si>
  <si>
    <t>CoQ9</t>
    <phoneticPr fontId="2" type="noConversion"/>
  </si>
  <si>
    <t>CoQ10</t>
    <phoneticPr fontId="2" type="noConversion"/>
  </si>
  <si>
    <t>Sum</t>
    <phoneticPr fontId="2" type="noConversion"/>
  </si>
  <si>
    <t>All</t>
    <phoneticPr fontId="2" type="noConversion"/>
  </si>
  <si>
    <t>CoQ9H2 %</t>
    <phoneticPr fontId="2" type="noConversion"/>
  </si>
  <si>
    <t>CoQ10H2 %</t>
    <phoneticPr fontId="2" type="noConversion"/>
  </si>
  <si>
    <t>CoQ9</t>
    <phoneticPr fontId="2" type="noConversion"/>
  </si>
  <si>
    <t>SUM</t>
    <phoneticPr fontId="2" type="noConversion"/>
  </si>
  <si>
    <t>All</t>
    <phoneticPr fontId="2" type="noConversion"/>
  </si>
  <si>
    <t>Control</t>
  </si>
  <si>
    <t>Reduced</t>
  </si>
  <si>
    <t>Oxidized</t>
  </si>
  <si>
    <t>CoQ9</t>
  </si>
  <si>
    <t>CoQ10</t>
  </si>
  <si>
    <t>Sum</t>
  </si>
  <si>
    <t>All</t>
  </si>
  <si>
    <t>CoQ9H2 %</t>
  </si>
  <si>
    <t>CoQ10H2 %</t>
  </si>
  <si>
    <t>C</t>
  </si>
  <si>
    <t>/mg (Protein)</t>
  </si>
  <si>
    <t>/1000000</t>
  </si>
  <si>
    <t>C-1</t>
  </si>
  <si>
    <t>C-2</t>
  </si>
  <si>
    <t>C-3</t>
  </si>
  <si>
    <t>Sample</t>
  </si>
  <si>
    <t>Protein (mg)</t>
  </si>
  <si>
    <t>average</t>
  </si>
  <si>
    <t>+</t>
  </si>
  <si>
    <t>-</t>
  </si>
  <si>
    <t>CoQ9 + CoQ9H2</t>
  </si>
  <si>
    <t>CoQ10 + CoQ10H2</t>
  </si>
  <si>
    <t>P value</t>
  </si>
  <si>
    <t>**</t>
  </si>
  <si>
    <t>NS</t>
  </si>
  <si>
    <t>*</t>
  </si>
  <si>
    <t>KD</t>
  </si>
  <si>
    <t>KD-1</t>
  </si>
  <si>
    <t>KD-2</t>
  </si>
  <si>
    <t>KD-3</t>
  </si>
  <si>
    <t>KD-4</t>
  </si>
  <si>
    <t>C-4</t>
  </si>
  <si>
    <t>KD-C</t>
  </si>
  <si>
    <t>3~5d male</t>
  </si>
  <si>
    <t>8cm/10sec</t>
  </si>
  <si>
    <t>climbing</t>
  </si>
  <si>
    <t>total</t>
  </si>
  <si>
    <t>%</t>
  </si>
  <si>
    <t>control</t>
  </si>
  <si>
    <t>Mef2-GAL4/+</t>
  </si>
  <si>
    <t>CoQ2</t>
  </si>
  <si>
    <t>Mef2&gt;RTN4IP1 RNAi</t>
  </si>
  <si>
    <t>50ug/g CoQ2</t>
  </si>
  <si>
    <t>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_ "/>
    <numFmt numFmtId="165" formatCode="0.0000"/>
  </numFmts>
  <fonts count="5">
    <font>
      <sz val="10"/>
      <color theme="1"/>
      <name val="Calibri"/>
      <family val="2"/>
      <charset val="129"/>
    </font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</font>
    <font>
      <b/>
      <sz val="10"/>
      <color theme="1"/>
      <name val="Calibri"/>
      <family val="2"/>
    </font>
    <font>
      <i/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0">
    <xf numFmtId="0" fontId="0" fillId="0" borderId="0" xfId="0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9" fontId="0" fillId="0" borderId="17" xfId="0" applyNumberFormat="1" applyBorder="1" applyAlignment="1">
      <alignment horizontal="center" vertical="center"/>
    </xf>
    <xf numFmtId="11" fontId="0" fillId="0" borderId="30" xfId="0" applyNumberFormat="1" applyBorder="1" applyAlignment="1">
      <alignment horizontal="center" vertical="center"/>
    </xf>
    <xf numFmtId="9" fontId="0" fillId="0" borderId="30" xfId="0" applyNumberFormat="1" applyBorder="1" applyAlignment="1">
      <alignment horizontal="center" vertical="center"/>
    </xf>
    <xf numFmtId="11" fontId="0" fillId="0" borderId="31" xfId="0" applyNumberForma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14" xfId="1" applyBorder="1" applyAlignment="1">
      <alignment horizontal="center" vertical="center"/>
    </xf>
    <xf numFmtId="0" fontId="1" fillId="0" borderId="15" xfId="1" applyBorder="1" applyAlignment="1">
      <alignment horizontal="center" vertical="center"/>
    </xf>
    <xf numFmtId="0" fontId="1" fillId="0" borderId="16" xfId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164" fontId="1" fillId="0" borderId="4" xfId="1" applyNumberFormat="1" applyBorder="1" applyAlignment="1">
      <alignment horizontal="center" vertical="center"/>
    </xf>
    <xf numFmtId="164" fontId="1" fillId="0" borderId="6" xfId="1" applyNumberFormat="1" applyBorder="1" applyAlignment="1">
      <alignment horizontal="center" vertical="center"/>
    </xf>
    <xf numFmtId="164" fontId="1" fillId="0" borderId="9" xfId="1" applyNumberFormat="1" applyBorder="1" applyAlignment="1">
      <alignment horizontal="center" vertical="center"/>
    </xf>
    <xf numFmtId="164" fontId="1" fillId="0" borderId="17" xfId="1" applyNumberFormat="1" applyBorder="1" applyAlignment="1">
      <alignment horizontal="center" vertical="center"/>
    </xf>
    <xf numFmtId="164" fontId="1" fillId="0" borderId="30" xfId="1" applyNumberFormat="1" applyBorder="1" applyAlignment="1">
      <alignment horizontal="center" vertical="center"/>
    </xf>
    <xf numFmtId="0" fontId="1" fillId="0" borderId="31" xfId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9" xfId="1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8"/>
  <sheetViews>
    <sheetView workbookViewId="0">
      <selection activeCell="P12" sqref="P12"/>
    </sheetView>
  </sheetViews>
  <sheetFormatPr defaultRowHeight="12.75"/>
  <cols>
    <col min="1" max="12" width="9.140625" style="7"/>
    <col min="13" max="13" width="12" style="7" bestFit="1" customWidth="1"/>
    <col min="14" max="16384" width="9.140625" style="7"/>
  </cols>
  <sheetData>
    <row r="1" spans="2:13" ht="13.5" thickBot="1"/>
    <row r="2" spans="2:13" ht="13.5" thickBot="1">
      <c r="D2" s="64" t="s">
        <v>8</v>
      </c>
      <c r="E2" s="65"/>
      <c r="F2" s="65" t="s">
        <v>3</v>
      </c>
      <c r="G2" s="66"/>
      <c r="H2" s="64" t="s">
        <v>9</v>
      </c>
      <c r="I2" s="65"/>
      <c r="J2" s="67"/>
    </row>
    <row r="3" spans="2:13" ht="13.5" thickBot="1">
      <c r="D3" s="12" t="s">
        <v>0</v>
      </c>
      <c r="E3" s="15" t="s">
        <v>1</v>
      </c>
      <c r="F3" s="15" t="s">
        <v>0</v>
      </c>
      <c r="G3" s="6" t="s">
        <v>1</v>
      </c>
      <c r="H3" s="12" t="s">
        <v>2</v>
      </c>
      <c r="I3" s="15" t="s">
        <v>3</v>
      </c>
      <c r="J3" s="1" t="s">
        <v>10</v>
      </c>
      <c r="L3" s="20" t="s">
        <v>26</v>
      </c>
      <c r="M3" s="21" t="s">
        <v>27</v>
      </c>
    </row>
    <row r="4" spans="2:13">
      <c r="B4" s="68" t="s">
        <v>37</v>
      </c>
      <c r="C4" s="17">
        <v>1</v>
      </c>
      <c r="D4" s="25">
        <v>7218521</v>
      </c>
      <c r="E4" s="26">
        <v>25275943</v>
      </c>
      <c r="F4" s="26">
        <v>659616</v>
      </c>
      <c r="G4" s="53">
        <v>4415781</v>
      </c>
      <c r="H4" s="25">
        <f t="shared" ref="H4:H11" si="0">SUM(D4:E4)</f>
        <v>32494464</v>
      </c>
      <c r="I4" s="26">
        <f t="shared" ref="I4:I11" si="1">SUM(F4:G4)</f>
        <v>5075397</v>
      </c>
      <c r="J4" s="27">
        <f t="shared" ref="J4:J11" si="2">SUM(H4:I4)</f>
        <v>37569861</v>
      </c>
      <c r="L4" s="23" t="s">
        <v>38</v>
      </c>
      <c r="M4" s="24">
        <v>5.0687267364698423</v>
      </c>
    </row>
    <row r="5" spans="2:13">
      <c r="B5" s="62"/>
      <c r="C5" s="56">
        <v>2</v>
      </c>
      <c r="D5" s="25">
        <v>4579026</v>
      </c>
      <c r="E5" s="26">
        <v>20747330</v>
      </c>
      <c r="F5" s="26">
        <v>570310</v>
      </c>
      <c r="G5" s="53">
        <v>3739795</v>
      </c>
      <c r="H5" s="25">
        <f t="shared" si="0"/>
        <v>25326356</v>
      </c>
      <c r="I5" s="26">
        <f t="shared" si="1"/>
        <v>4310105</v>
      </c>
      <c r="J5" s="27">
        <f t="shared" si="2"/>
        <v>29636461</v>
      </c>
      <c r="L5" s="23" t="s">
        <v>39</v>
      </c>
      <c r="M5" s="24">
        <v>5.0071352337637434</v>
      </c>
    </row>
    <row r="6" spans="2:13">
      <c r="B6" s="62"/>
      <c r="C6" s="56">
        <v>3</v>
      </c>
      <c r="D6" s="25">
        <v>3974757</v>
      </c>
      <c r="E6" s="26">
        <v>19882972</v>
      </c>
      <c r="F6" s="26">
        <v>419610</v>
      </c>
      <c r="G6" s="53">
        <v>3378658</v>
      </c>
      <c r="H6" s="25">
        <f t="shared" si="0"/>
        <v>23857729</v>
      </c>
      <c r="I6" s="26">
        <f t="shared" si="1"/>
        <v>3798268</v>
      </c>
      <c r="J6" s="27">
        <f t="shared" si="2"/>
        <v>27655997</v>
      </c>
      <c r="L6" s="23" t="s">
        <v>40</v>
      </c>
      <c r="M6" s="24">
        <v>3.7265423842119363</v>
      </c>
    </row>
    <row r="7" spans="2:13">
      <c r="B7" s="69"/>
      <c r="C7" s="56">
        <v>4</v>
      </c>
      <c r="D7" s="25">
        <v>6267071</v>
      </c>
      <c r="E7" s="26">
        <v>25183439</v>
      </c>
      <c r="F7" s="26">
        <v>541274</v>
      </c>
      <c r="G7" s="53">
        <v>4355343</v>
      </c>
      <c r="H7" s="25">
        <f t="shared" si="0"/>
        <v>31450510</v>
      </c>
      <c r="I7" s="26">
        <f t="shared" si="1"/>
        <v>4896617</v>
      </c>
      <c r="J7" s="27">
        <f t="shared" si="2"/>
        <v>36347127</v>
      </c>
      <c r="L7" s="23" t="s">
        <v>41</v>
      </c>
      <c r="M7" s="24">
        <v>4.992515755212751</v>
      </c>
    </row>
    <row r="8" spans="2:13">
      <c r="B8" s="61" t="s">
        <v>11</v>
      </c>
      <c r="C8" s="56">
        <v>1</v>
      </c>
      <c r="D8" s="25">
        <v>7297192</v>
      </c>
      <c r="E8" s="26">
        <v>31922370</v>
      </c>
      <c r="F8" s="26">
        <v>729400</v>
      </c>
      <c r="G8" s="53">
        <v>6501573</v>
      </c>
      <c r="H8" s="25">
        <f t="shared" si="0"/>
        <v>39219562</v>
      </c>
      <c r="I8" s="26">
        <f t="shared" si="1"/>
        <v>7230973</v>
      </c>
      <c r="J8" s="27">
        <f t="shared" si="2"/>
        <v>46450535</v>
      </c>
      <c r="L8" s="23" t="s">
        <v>23</v>
      </c>
      <c r="M8" s="24">
        <v>4.9835208585457904</v>
      </c>
    </row>
    <row r="9" spans="2:13">
      <c r="B9" s="62"/>
      <c r="C9" s="56">
        <v>2</v>
      </c>
      <c r="D9" s="25">
        <v>8108386</v>
      </c>
      <c r="E9" s="26">
        <v>32462405</v>
      </c>
      <c r="F9" s="26">
        <v>742599</v>
      </c>
      <c r="G9" s="53">
        <v>5908641</v>
      </c>
      <c r="H9" s="25">
        <f t="shared" si="0"/>
        <v>40570791</v>
      </c>
      <c r="I9" s="26">
        <f t="shared" si="1"/>
        <v>6651240</v>
      </c>
      <c r="J9" s="27">
        <f t="shared" si="2"/>
        <v>47222031</v>
      </c>
      <c r="L9" s="23" t="s">
        <v>24</v>
      </c>
      <c r="M9" s="24">
        <v>4.9970656348073605</v>
      </c>
    </row>
    <row r="10" spans="2:13">
      <c r="B10" s="62"/>
      <c r="C10" s="56">
        <v>3</v>
      </c>
      <c r="D10" s="25">
        <v>10397284</v>
      </c>
      <c r="E10" s="26">
        <v>35333015</v>
      </c>
      <c r="F10" s="26">
        <v>1351644</v>
      </c>
      <c r="G10" s="53">
        <v>7213763</v>
      </c>
      <c r="H10" s="25">
        <f t="shared" si="0"/>
        <v>45730299</v>
      </c>
      <c r="I10" s="26">
        <f t="shared" si="1"/>
        <v>8565407</v>
      </c>
      <c r="J10" s="27">
        <f t="shared" si="2"/>
        <v>54295706</v>
      </c>
      <c r="L10" s="23" t="s">
        <v>25</v>
      </c>
      <c r="M10" s="24">
        <v>4.7856192471244139</v>
      </c>
    </row>
    <row r="11" spans="2:13" ht="13.5" thickBot="1">
      <c r="B11" s="63"/>
      <c r="C11" s="1">
        <v>4</v>
      </c>
      <c r="D11" s="25">
        <v>7878986</v>
      </c>
      <c r="E11" s="26">
        <v>29613866</v>
      </c>
      <c r="F11" s="26">
        <v>986243</v>
      </c>
      <c r="G11" s="53">
        <v>5785203</v>
      </c>
      <c r="H11" s="25">
        <f t="shared" si="0"/>
        <v>37492852</v>
      </c>
      <c r="I11" s="26">
        <f t="shared" si="1"/>
        <v>6771446</v>
      </c>
      <c r="J11" s="27">
        <f t="shared" si="2"/>
        <v>44264298</v>
      </c>
      <c r="L11" s="31" t="s">
        <v>42</v>
      </c>
      <c r="M11" s="32">
        <v>4.6187795388449446</v>
      </c>
    </row>
    <row r="12" spans="2:13" ht="13.5" thickBot="1"/>
    <row r="13" spans="2:13">
      <c r="B13" s="7" t="s">
        <v>21</v>
      </c>
      <c r="C13" s="7" t="s">
        <v>22</v>
      </c>
      <c r="D13" s="64" t="s">
        <v>2</v>
      </c>
      <c r="E13" s="65"/>
      <c r="F13" s="65" t="s">
        <v>3</v>
      </c>
      <c r="G13" s="65"/>
      <c r="H13" s="70" t="s">
        <v>4</v>
      </c>
      <c r="I13" s="70"/>
      <c r="J13" s="71"/>
    </row>
    <row r="14" spans="2:13" ht="13.5" thickBot="1">
      <c r="D14" s="11" t="s">
        <v>0</v>
      </c>
      <c r="E14" s="10" t="s">
        <v>1</v>
      </c>
      <c r="F14" s="10" t="s">
        <v>0</v>
      </c>
      <c r="G14" s="10" t="s">
        <v>1</v>
      </c>
      <c r="H14" s="10" t="s">
        <v>2</v>
      </c>
      <c r="I14" s="10" t="s">
        <v>3</v>
      </c>
      <c r="J14" s="2" t="s">
        <v>5</v>
      </c>
      <c r="K14" s="3" t="s">
        <v>6</v>
      </c>
      <c r="L14" s="3" t="s">
        <v>7</v>
      </c>
    </row>
    <row r="15" spans="2:13">
      <c r="B15" s="68" t="s">
        <v>37</v>
      </c>
      <c r="C15" s="17">
        <v>1</v>
      </c>
      <c r="D15" s="22">
        <v>1.4241290515944049</v>
      </c>
      <c r="E15" s="22">
        <v>4.9866454267770699</v>
      </c>
      <c r="F15" s="22">
        <v>0.13013445669777715</v>
      </c>
      <c r="G15" s="22">
        <v>0.87118150762165736</v>
      </c>
      <c r="H15" s="22">
        <v>6.4107744783714748</v>
      </c>
      <c r="I15" s="22">
        <v>1.0013159643194345</v>
      </c>
      <c r="J15" s="22">
        <v>7.4120904426909089</v>
      </c>
      <c r="K15" s="54">
        <v>0.22214617849982077</v>
      </c>
      <c r="L15" s="55">
        <v>0.12996342946177411</v>
      </c>
    </row>
    <row r="16" spans="2:13">
      <c r="B16" s="62"/>
      <c r="C16" s="56">
        <v>2</v>
      </c>
      <c r="D16" s="26">
        <v>0.91450016550842317</v>
      </c>
      <c r="E16" s="26">
        <v>4.1435529562089997</v>
      </c>
      <c r="F16" s="26">
        <v>0.11389946014525988</v>
      </c>
      <c r="G16" s="26">
        <v>0.7468931485577005</v>
      </c>
      <c r="H16" s="26">
        <v>5.0580531217174229</v>
      </c>
      <c r="I16" s="26">
        <v>0.86079260870296037</v>
      </c>
      <c r="J16" s="26">
        <v>5.9188457304203839</v>
      </c>
      <c r="K16" s="35">
        <v>0.18080082266868555</v>
      </c>
      <c r="L16" s="36">
        <v>0.13231928224486411</v>
      </c>
    </row>
    <row r="17" spans="2:12">
      <c r="B17" s="62"/>
      <c r="C17" s="56">
        <v>3</v>
      </c>
      <c r="D17" s="26">
        <v>1.0666072166090645</v>
      </c>
      <c r="E17" s="26">
        <v>5.3355013709859405</v>
      </c>
      <c r="F17" s="26">
        <v>0.11260035623846427</v>
      </c>
      <c r="G17" s="26">
        <v>0.90664687306769898</v>
      </c>
      <c r="H17" s="26">
        <v>6.4021085875950048</v>
      </c>
      <c r="I17" s="26">
        <v>1.0192472293061632</v>
      </c>
      <c r="J17" s="26">
        <v>7.4213558169011682</v>
      </c>
      <c r="K17" s="35">
        <v>0.16660248760475063</v>
      </c>
      <c r="L17" s="36">
        <v>0.11047403711375817</v>
      </c>
    </row>
    <row r="18" spans="2:12">
      <c r="B18" s="69"/>
      <c r="C18" s="56">
        <v>4</v>
      </c>
      <c r="D18" s="26">
        <v>1.2552931842942048</v>
      </c>
      <c r="E18" s="26">
        <v>5.0442382627847779</v>
      </c>
      <c r="F18" s="26">
        <v>0.10841708399915388</v>
      </c>
      <c r="G18" s="26">
        <v>0.872374412730201</v>
      </c>
      <c r="H18" s="26">
        <v>6.2995314470789827</v>
      </c>
      <c r="I18" s="26">
        <v>0.98079149672935495</v>
      </c>
      <c r="J18" s="26">
        <v>7.2803229438083381</v>
      </c>
      <c r="K18" s="35">
        <v>0.19926770662860474</v>
      </c>
      <c r="L18" s="36">
        <v>0.11054039962692612</v>
      </c>
    </row>
    <row r="19" spans="2:12">
      <c r="B19" s="61" t="s">
        <v>11</v>
      </c>
      <c r="C19" s="56">
        <v>1</v>
      </c>
      <c r="D19" s="26">
        <v>1.4642643639158655</v>
      </c>
      <c r="E19" s="26">
        <v>6.4055857106044227</v>
      </c>
      <c r="F19" s="26">
        <v>0.14636238529015441</v>
      </c>
      <c r="G19" s="26">
        <v>1.304614384998718</v>
      </c>
      <c r="H19" s="26">
        <v>7.8698500745202882</v>
      </c>
      <c r="I19" s="26">
        <v>1.4509767702888725</v>
      </c>
      <c r="J19" s="26">
        <v>9.3208268448091616</v>
      </c>
      <c r="K19" s="35">
        <v>0.18606000750339841</v>
      </c>
      <c r="L19" s="36">
        <v>0.10087162543685338</v>
      </c>
    </row>
    <row r="20" spans="2:12">
      <c r="B20" s="62"/>
      <c r="C20" s="56">
        <v>2</v>
      </c>
      <c r="D20" s="26">
        <v>1.6226294774918606</v>
      </c>
      <c r="E20" s="26">
        <v>6.4962934995052235</v>
      </c>
      <c r="F20" s="26">
        <v>0.14860701344952967</v>
      </c>
      <c r="G20" s="26">
        <v>1.1824221316692354</v>
      </c>
      <c r="H20" s="26">
        <v>8.1189229769970837</v>
      </c>
      <c r="I20" s="26">
        <v>1.331029145118765</v>
      </c>
      <c r="J20" s="26">
        <v>9.4499521221158478</v>
      </c>
      <c r="K20" s="35">
        <v>0.19985772522897075</v>
      </c>
      <c r="L20" s="36">
        <v>0.11164820394392624</v>
      </c>
    </row>
    <row r="21" spans="2:12">
      <c r="B21" s="62"/>
      <c r="C21" s="56">
        <v>3</v>
      </c>
      <c r="D21" s="26">
        <v>2.172609951417996</v>
      </c>
      <c r="E21" s="26">
        <v>7.3831646805647821</v>
      </c>
      <c r="F21" s="26">
        <v>0.28243868352296869</v>
      </c>
      <c r="G21" s="26">
        <v>1.5073833975267903</v>
      </c>
      <c r="H21" s="26">
        <v>9.5557746319827785</v>
      </c>
      <c r="I21" s="26">
        <v>1.7898220810497592</v>
      </c>
      <c r="J21" s="26">
        <v>11.345596713032538</v>
      </c>
      <c r="K21" s="35">
        <v>0.22736094509244295</v>
      </c>
      <c r="L21" s="36">
        <v>0.1578026589979904</v>
      </c>
    </row>
    <row r="22" spans="2:12" ht="13.5" thickBot="1">
      <c r="B22" s="63"/>
      <c r="C22" s="1">
        <v>4</v>
      </c>
      <c r="D22" s="29">
        <v>1.7058588602759683</v>
      </c>
      <c r="E22" s="29">
        <v>6.4116214577770858</v>
      </c>
      <c r="F22" s="29">
        <v>0.21352891856073253</v>
      </c>
      <c r="G22" s="29">
        <v>1.2525393237207318</v>
      </c>
      <c r="H22" s="29">
        <v>8.1174803180530546</v>
      </c>
      <c r="I22" s="29">
        <v>1.4660682422814642</v>
      </c>
      <c r="J22" s="29">
        <v>9.5835485603345187</v>
      </c>
      <c r="K22" s="39">
        <v>0.2101463500296003</v>
      </c>
      <c r="L22" s="40">
        <v>0.14564732554907769</v>
      </c>
    </row>
    <row r="24" spans="2:12" ht="13.5" thickBot="1">
      <c r="D24" s="49"/>
      <c r="E24" s="4"/>
      <c r="F24" s="49"/>
      <c r="G24" s="4"/>
      <c r="H24" s="49"/>
      <c r="I24" s="49"/>
      <c r="J24" s="49"/>
    </row>
    <row r="25" spans="2:12" ht="13.5" thickBot="1">
      <c r="D25" s="77" t="s">
        <v>14</v>
      </c>
      <c r="E25" s="78"/>
      <c r="F25" s="79" t="s">
        <v>15</v>
      </c>
      <c r="G25" s="78"/>
      <c r="H25" s="80" t="s">
        <v>16</v>
      </c>
      <c r="I25" s="81"/>
      <c r="J25" s="82"/>
    </row>
    <row r="26" spans="2:12" ht="13.5" thickBot="1">
      <c r="D26" s="11" t="s">
        <v>12</v>
      </c>
      <c r="E26" s="10" t="s">
        <v>13</v>
      </c>
      <c r="F26" s="10" t="s">
        <v>12</v>
      </c>
      <c r="G26" s="10" t="s">
        <v>13</v>
      </c>
      <c r="H26" s="16" t="s">
        <v>31</v>
      </c>
      <c r="I26" s="16" t="s">
        <v>32</v>
      </c>
      <c r="J26" s="2" t="s">
        <v>17</v>
      </c>
      <c r="K26" s="3" t="s">
        <v>18</v>
      </c>
      <c r="L26" s="3" t="s">
        <v>19</v>
      </c>
    </row>
    <row r="27" spans="2:12">
      <c r="B27" s="8" t="s">
        <v>37</v>
      </c>
      <c r="C27" s="13" t="s">
        <v>28</v>
      </c>
      <c r="D27" s="44">
        <v>1.1651324045015243</v>
      </c>
      <c r="E27" s="33">
        <v>4.877484504189197</v>
      </c>
      <c r="F27" s="33">
        <v>0.1162628392701638</v>
      </c>
      <c r="G27" s="33">
        <v>0.84927398549431443</v>
      </c>
      <c r="H27" s="33">
        <v>6.0426169086907215</v>
      </c>
      <c r="I27" s="33">
        <v>0.96553682476447833</v>
      </c>
      <c r="J27" s="45">
        <v>7.0081537334552007</v>
      </c>
      <c r="K27" s="57">
        <v>0.19220429885046542</v>
      </c>
      <c r="L27" s="34">
        <v>0.12082428711183062</v>
      </c>
    </row>
    <row r="28" spans="2:12">
      <c r="B28" s="9"/>
      <c r="C28" s="5" t="s">
        <v>29</v>
      </c>
      <c r="D28" s="25">
        <v>0.25899664709288062</v>
      </c>
      <c r="E28" s="26">
        <v>0.45801686679674347</v>
      </c>
      <c r="F28" s="26">
        <v>1.387161742761335E-2</v>
      </c>
      <c r="G28" s="26">
        <v>5.7372887573384546E-2</v>
      </c>
      <c r="H28" s="26">
        <v>0.3681575696807533</v>
      </c>
      <c r="I28" s="26">
        <v>5.3710404541684853E-2</v>
      </c>
      <c r="J28" s="27">
        <v>0.41320208344596754</v>
      </c>
      <c r="K28" s="58">
        <v>2.9941879649355352E-2</v>
      </c>
      <c r="L28" s="27">
        <v>1.1494995133033495E-2</v>
      </c>
    </row>
    <row r="29" spans="2:12">
      <c r="B29" s="9"/>
      <c r="C29" s="5" t="s">
        <v>30</v>
      </c>
      <c r="D29" s="25">
        <v>0.25063223899310116</v>
      </c>
      <c r="E29" s="26">
        <v>0.73393154798019733</v>
      </c>
      <c r="F29" s="26">
        <v>7.8457552710099188E-3</v>
      </c>
      <c r="G29" s="26">
        <v>0.10238083693661393</v>
      </c>
      <c r="H29" s="26">
        <v>0.9845637869732986</v>
      </c>
      <c r="I29" s="26">
        <v>0.10474421606151796</v>
      </c>
      <c r="J29" s="27">
        <v>1.0893080030348168</v>
      </c>
      <c r="K29" s="58">
        <v>2.5601811245714784E-2</v>
      </c>
      <c r="L29" s="27">
        <v>1.035024999807245E-2</v>
      </c>
    </row>
    <row r="30" spans="2:12">
      <c r="B30" s="9"/>
      <c r="C30" s="5"/>
      <c r="D30" s="25"/>
      <c r="E30" s="26"/>
      <c r="F30" s="26"/>
      <c r="G30" s="26"/>
      <c r="H30" s="26"/>
      <c r="I30" s="26"/>
      <c r="J30" s="27"/>
      <c r="K30" s="58"/>
      <c r="L30" s="27"/>
    </row>
    <row r="31" spans="2:12">
      <c r="B31" s="9" t="s">
        <v>20</v>
      </c>
      <c r="C31" s="5" t="s">
        <v>28</v>
      </c>
      <c r="D31" s="46">
        <v>1.7413406632754227</v>
      </c>
      <c r="E31" s="37">
        <v>6.6741663371128794</v>
      </c>
      <c r="F31" s="37">
        <v>0.19773425020584634</v>
      </c>
      <c r="G31" s="37">
        <v>1.3117398094788688</v>
      </c>
      <c r="H31" s="37">
        <v>8.4155070003883008</v>
      </c>
      <c r="I31" s="37">
        <v>1.5094740596847152</v>
      </c>
      <c r="J31" s="47">
        <v>9.9249810600730157</v>
      </c>
      <c r="K31" s="59">
        <v>0.2058562569636031</v>
      </c>
      <c r="L31" s="38">
        <v>0.12899245348196192</v>
      </c>
    </row>
    <row r="32" spans="2:12">
      <c r="B32" s="9"/>
      <c r="C32" s="5" t="s">
        <v>29</v>
      </c>
      <c r="D32" s="25">
        <v>0.43126928814257326</v>
      </c>
      <c r="E32" s="26">
        <v>0.70899834345190271</v>
      </c>
      <c r="F32" s="26">
        <v>8.4704433317122352E-2</v>
      </c>
      <c r="G32" s="26">
        <v>0.19564358804792148</v>
      </c>
      <c r="H32" s="26">
        <v>1.1402676315944777</v>
      </c>
      <c r="I32" s="26">
        <v>0.280348021365044</v>
      </c>
      <c r="J32" s="27">
        <v>1.4206156529595226</v>
      </c>
      <c r="K32" s="58">
        <v>2.1504688128839849E-2</v>
      </c>
      <c r="L32" s="27">
        <v>2.8810205516028475E-2</v>
      </c>
    </row>
    <row r="33" spans="2:12" ht="13.5" thickBot="1">
      <c r="B33" s="12"/>
      <c r="C33" s="6" t="s">
        <v>30</v>
      </c>
      <c r="D33" s="28">
        <v>0.27707629935955724</v>
      </c>
      <c r="E33" s="29">
        <v>0.26858062650845671</v>
      </c>
      <c r="F33" s="29">
        <v>5.1371864915691928E-2</v>
      </c>
      <c r="G33" s="29">
        <v>0.12931767780963344</v>
      </c>
      <c r="H33" s="29">
        <v>0.54565692586801262</v>
      </c>
      <c r="I33" s="29">
        <v>0.17844491456595013</v>
      </c>
      <c r="J33" s="30">
        <v>0.60415421526385416</v>
      </c>
      <c r="K33" s="60">
        <v>1.9796249460204696E-2</v>
      </c>
      <c r="L33" s="30">
        <v>2.8120828045108542E-2</v>
      </c>
    </row>
    <row r="34" spans="2:12" ht="13.5" thickBot="1"/>
    <row r="35" spans="2:12">
      <c r="B35" s="51"/>
      <c r="C35" s="48"/>
      <c r="D35" s="75" t="s">
        <v>14</v>
      </c>
      <c r="E35" s="76"/>
      <c r="F35" s="66" t="s">
        <v>15</v>
      </c>
      <c r="G35" s="76"/>
      <c r="H35" s="72" t="s">
        <v>16</v>
      </c>
      <c r="I35" s="73"/>
      <c r="J35" s="74"/>
      <c r="K35" s="48"/>
      <c r="L35" s="50"/>
    </row>
    <row r="36" spans="2:12">
      <c r="B36" s="52"/>
      <c r="C36" s="49"/>
      <c r="D36" s="14" t="s">
        <v>12</v>
      </c>
      <c r="E36" s="14" t="s">
        <v>13</v>
      </c>
      <c r="F36" s="14" t="s">
        <v>12</v>
      </c>
      <c r="G36" s="14" t="s">
        <v>13</v>
      </c>
      <c r="H36" s="14" t="s">
        <v>31</v>
      </c>
      <c r="I36" s="14" t="s">
        <v>32</v>
      </c>
      <c r="J36" s="14" t="s">
        <v>17</v>
      </c>
      <c r="K36" s="18" t="s">
        <v>18</v>
      </c>
      <c r="L36" s="19" t="s">
        <v>19</v>
      </c>
    </row>
    <row r="37" spans="2:12">
      <c r="B37" s="23" t="s">
        <v>43</v>
      </c>
      <c r="C37" s="18" t="s">
        <v>33</v>
      </c>
      <c r="D37" s="41">
        <v>2.2260861991588641E-2</v>
      </c>
      <c r="E37" s="41">
        <v>2.1262468605401708E-3</v>
      </c>
      <c r="F37" s="41">
        <v>4.6563236499493302E-2</v>
      </c>
      <c r="G37" s="41">
        <v>1.0388888217819753E-3</v>
      </c>
      <c r="H37" s="41">
        <v>3.3690858299768628E-3</v>
      </c>
      <c r="I37" s="41">
        <v>2.0075072805472664E-3</v>
      </c>
      <c r="J37" s="41">
        <v>2.8188214080243977E-3</v>
      </c>
      <c r="K37" s="41">
        <v>0.3929109121024309</v>
      </c>
      <c r="L37" s="42">
        <v>0.60088867873478879</v>
      </c>
    </row>
    <row r="38" spans="2:12" ht="13.5" thickBot="1">
      <c r="B38" s="31"/>
      <c r="C38" s="43"/>
      <c r="D38" s="43" t="s">
        <v>36</v>
      </c>
      <c r="E38" s="43" t="s">
        <v>34</v>
      </c>
      <c r="F38" s="43" t="s">
        <v>36</v>
      </c>
      <c r="G38" s="43" t="s">
        <v>34</v>
      </c>
      <c r="H38" s="43" t="s">
        <v>34</v>
      </c>
      <c r="I38" s="43" t="s">
        <v>34</v>
      </c>
      <c r="J38" s="43" t="s">
        <v>34</v>
      </c>
      <c r="K38" s="43" t="s">
        <v>35</v>
      </c>
      <c r="L38" s="32" t="s">
        <v>35</v>
      </c>
    </row>
  </sheetData>
  <mergeCells count="16">
    <mergeCell ref="H35:J35"/>
    <mergeCell ref="D35:E35"/>
    <mergeCell ref="F35:G35"/>
    <mergeCell ref="D25:E25"/>
    <mergeCell ref="F25:G25"/>
    <mergeCell ref="H25:J25"/>
    <mergeCell ref="D13:E13"/>
    <mergeCell ref="F13:G13"/>
    <mergeCell ref="H13:J13"/>
    <mergeCell ref="B15:B18"/>
    <mergeCell ref="B19:B22"/>
    <mergeCell ref="B8:B11"/>
    <mergeCell ref="D2:E2"/>
    <mergeCell ref="F2:G2"/>
    <mergeCell ref="H2:J2"/>
    <mergeCell ref="B4:B7"/>
  </mergeCells>
  <conditionalFormatting sqref="D4:D11">
    <cfRule type="dataBar" priority="17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B8F24F-1E2F-46FB-9DDD-1600830C4363}</x14:id>
        </ext>
      </extLst>
    </cfRule>
  </conditionalFormatting>
  <conditionalFormatting sqref="E4:E11">
    <cfRule type="dataBar" priority="17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87ADAA-19BB-44F8-98F5-4A70620D3D2B}</x14:id>
        </ext>
      </extLst>
    </cfRule>
  </conditionalFormatting>
  <conditionalFormatting sqref="F4:F11">
    <cfRule type="dataBar" priority="17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C03D7C-724D-483B-8B8B-1F3B001D58EA}</x14:id>
        </ext>
      </extLst>
    </cfRule>
  </conditionalFormatting>
  <conditionalFormatting sqref="G4:G11">
    <cfRule type="dataBar" priority="17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1E16E2-15E5-4DA9-A2D0-4401C7F81675}</x14:id>
        </ext>
      </extLst>
    </cfRule>
  </conditionalFormatting>
  <conditionalFormatting sqref="H4:H11">
    <cfRule type="dataBar" priority="17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DB47F3-2A02-4611-93A0-EAD39184D996}</x14:id>
        </ext>
      </extLst>
    </cfRule>
  </conditionalFormatting>
  <conditionalFormatting sqref="I4:I11">
    <cfRule type="dataBar" priority="17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062C98-31A3-4B02-A857-3EF432EA9E96}</x14:id>
        </ext>
      </extLst>
    </cfRule>
  </conditionalFormatting>
  <conditionalFormatting sqref="J4:J11">
    <cfRule type="dataBar" priority="17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5EAE0-4FC5-4DED-A22A-2162A9893AC2}</x14:id>
        </ext>
      </extLst>
    </cfRule>
  </conditionalFormatting>
  <conditionalFormatting sqref="D15:J22">
    <cfRule type="dataBar" priority="17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D166E5A-B287-411E-B3AF-52D1B47A6EC7}</x14:id>
        </ext>
      </extLst>
    </cfRule>
  </conditionalFormatting>
  <conditionalFormatting sqref="K15:L22">
    <cfRule type="dataBar" priority="175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4D848C-8EEB-49D4-BDA2-636DDE5BC471}</x14:id>
        </ext>
      </extLst>
    </cfRule>
  </conditionalFormatting>
  <conditionalFormatting sqref="D27:L27 D30:L30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E4377D2-EC62-497F-809D-B9E3CAA7CCB5}</x14:id>
        </ext>
      </extLst>
    </cfRule>
  </conditionalFormatting>
  <conditionalFormatting sqref="D31:L31">
    <cfRule type="dataBar" priority="17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47BD8A-4CA8-4DE8-A6A0-863E5EAA58B0}</x14:id>
        </ext>
      </extLst>
    </cfRule>
  </conditionalFormatting>
  <conditionalFormatting sqref="D30:L31 D27:L27">
    <cfRule type="dataBar" priority="17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A05A3F-888A-4103-9807-D14060E8AEBE}</x14:id>
        </ext>
      </extLst>
    </cfRule>
  </conditionalFormatting>
  <conditionalFormatting sqref="D27:L27 D30:L31">
    <cfRule type="dataBar" priority="17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8412BE4-091D-46E3-84DF-1303F28C8A6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B8F24F-1E2F-46FB-9DDD-1600830C436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11</xm:sqref>
        </x14:conditionalFormatting>
        <x14:conditionalFormatting xmlns:xm="http://schemas.microsoft.com/office/excel/2006/main">
          <x14:cfRule type="dataBar" id="{EB87ADAA-19BB-44F8-98F5-4A70620D3D2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11</xm:sqref>
        </x14:conditionalFormatting>
        <x14:conditionalFormatting xmlns:xm="http://schemas.microsoft.com/office/excel/2006/main">
          <x14:cfRule type="dataBar" id="{F3C03D7C-724D-483B-8B8B-1F3B001D58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11</xm:sqref>
        </x14:conditionalFormatting>
        <x14:conditionalFormatting xmlns:xm="http://schemas.microsoft.com/office/excel/2006/main">
          <x14:cfRule type="dataBar" id="{571E16E2-15E5-4DA9-A2D0-4401C7F816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11</xm:sqref>
        </x14:conditionalFormatting>
        <x14:conditionalFormatting xmlns:xm="http://schemas.microsoft.com/office/excel/2006/main">
          <x14:cfRule type="dataBar" id="{17DB47F3-2A02-4611-93A0-EAD39184D9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11</xm:sqref>
        </x14:conditionalFormatting>
        <x14:conditionalFormatting xmlns:xm="http://schemas.microsoft.com/office/excel/2006/main">
          <x14:cfRule type="dataBar" id="{D0062C98-31A3-4B02-A857-3EF432EA9E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11</xm:sqref>
        </x14:conditionalFormatting>
        <x14:conditionalFormatting xmlns:xm="http://schemas.microsoft.com/office/excel/2006/main">
          <x14:cfRule type="dataBar" id="{3825EAE0-4FC5-4DED-A22A-2162A9893A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11</xm:sqref>
        </x14:conditionalFormatting>
        <x14:conditionalFormatting xmlns:xm="http://schemas.microsoft.com/office/excel/2006/main">
          <x14:cfRule type="dataBar" id="{0D166E5A-B287-411E-B3AF-52D1B47A6E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5:J22</xm:sqref>
        </x14:conditionalFormatting>
        <x14:conditionalFormatting xmlns:xm="http://schemas.microsoft.com/office/excel/2006/main">
          <x14:cfRule type="dataBar" id="{B44D848C-8EEB-49D4-BDA2-636DDE5BC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5:L22</xm:sqref>
        </x14:conditionalFormatting>
        <x14:conditionalFormatting xmlns:xm="http://schemas.microsoft.com/office/excel/2006/main">
          <x14:cfRule type="dataBar" id="{1E4377D2-EC62-497F-809D-B9E3CAA7CCB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7:L27 D30:L30</xm:sqref>
        </x14:conditionalFormatting>
        <x14:conditionalFormatting xmlns:xm="http://schemas.microsoft.com/office/excel/2006/main">
          <x14:cfRule type="dataBar" id="{1547BD8A-4CA8-4DE8-A6A0-863E5EAA58B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1:L31</xm:sqref>
        </x14:conditionalFormatting>
        <x14:conditionalFormatting xmlns:xm="http://schemas.microsoft.com/office/excel/2006/main">
          <x14:cfRule type="dataBar" id="{69A05A3F-888A-4103-9807-D14060E8AEB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:L31 D27:L27</xm:sqref>
        </x14:conditionalFormatting>
        <x14:conditionalFormatting xmlns:xm="http://schemas.microsoft.com/office/excel/2006/main">
          <x14:cfRule type="dataBar" id="{38412BE4-091D-46E3-84DF-1303F28C8A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7:L27 D30:L3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>
      <selection activeCell="O16" sqref="O16"/>
    </sheetView>
  </sheetViews>
  <sheetFormatPr defaultRowHeight="12.75"/>
  <cols>
    <col min="1" max="1" width="12.140625" style="7" bestFit="1" customWidth="1"/>
    <col min="2" max="2" width="19.42578125" style="7" bestFit="1" customWidth="1"/>
    <col min="3" max="3" width="10.28515625" style="7" bestFit="1" customWidth="1"/>
    <col min="4" max="11" width="9.140625" style="7"/>
    <col min="12" max="12" width="19.42578125" style="7" bestFit="1" customWidth="1"/>
    <col min="13" max="16384" width="9.140625" style="7"/>
  </cols>
  <sheetData>
    <row r="1" spans="1:14" ht="15">
      <c r="A1" s="83"/>
      <c r="B1" s="84" t="s">
        <v>44</v>
      </c>
      <c r="C1" s="84" t="s">
        <v>45</v>
      </c>
      <c r="D1" s="84"/>
      <c r="E1" s="85"/>
      <c r="F1" s="86"/>
      <c r="G1" s="86"/>
      <c r="H1" s="86"/>
      <c r="I1" s="86"/>
      <c r="J1" s="86"/>
      <c r="K1" s="86"/>
      <c r="L1" s="86"/>
      <c r="M1" s="86"/>
      <c r="N1" s="86"/>
    </row>
    <row r="2" spans="1:14" ht="15.75" thickBot="1">
      <c r="A2" s="87"/>
      <c r="B2" s="88"/>
      <c r="C2" s="88" t="s">
        <v>46</v>
      </c>
      <c r="D2" s="88" t="s">
        <v>47</v>
      </c>
      <c r="E2" s="89" t="s">
        <v>48</v>
      </c>
      <c r="F2" s="86"/>
      <c r="G2" s="86"/>
      <c r="H2" s="86"/>
      <c r="I2" s="86"/>
      <c r="J2" s="86"/>
      <c r="K2" s="86"/>
      <c r="L2" s="86"/>
      <c r="M2" s="86"/>
      <c r="N2" s="86"/>
    </row>
    <row r="3" spans="1:14" ht="15">
      <c r="A3" s="83" t="s">
        <v>49</v>
      </c>
      <c r="B3" s="90" t="s">
        <v>50</v>
      </c>
      <c r="C3" s="84">
        <v>9</v>
      </c>
      <c r="D3" s="84">
        <v>10</v>
      </c>
      <c r="E3" s="85">
        <v>90</v>
      </c>
      <c r="F3" s="86">
        <v>96.666666666666671</v>
      </c>
      <c r="G3" s="86">
        <v>5.1639777949432224</v>
      </c>
      <c r="H3" s="86">
        <v>2.1081851067789197</v>
      </c>
      <c r="I3" s="86"/>
      <c r="J3" s="86"/>
      <c r="K3" s="86"/>
      <c r="L3" s="86"/>
      <c r="M3" s="86"/>
      <c r="N3" s="86"/>
    </row>
    <row r="4" spans="1:14" ht="15">
      <c r="A4" s="91"/>
      <c r="B4" s="92" t="s">
        <v>50</v>
      </c>
      <c r="C4" s="93">
        <v>9</v>
      </c>
      <c r="D4" s="93">
        <v>10</v>
      </c>
      <c r="E4" s="94">
        <v>90</v>
      </c>
      <c r="F4" s="86"/>
      <c r="G4" s="86"/>
      <c r="H4" s="86"/>
      <c r="I4" s="86"/>
      <c r="J4" s="86"/>
      <c r="K4" s="86"/>
      <c r="L4" s="86"/>
      <c r="M4" s="86"/>
      <c r="N4" s="86"/>
    </row>
    <row r="5" spans="1:14" ht="15">
      <c r="A5" s="91"/>
      <c r="B5" s="92" t="s">
        <v>50</v>
      </c>
      <c r="C5" s="93">
        <v>10</v>
      </c>
      <c r="D5" s="93">
        <v>10</v>
      </c>
      <c r="E5" s="94">
        <v>100</v>
      </c>
      <c r="F5" s="86"/>
      <c r="G5" s="86"/>
      <c r="H5" s="86"/>
      <c r="I5" s="86"/>
      <c r="J5" s="86"/>
      <c r="K5" s="86" t="s">
        <v>49</v>
      </c>
      <c r="L5" s="95" t="s">
        <v>50</v>
      </c>
      <c r="M5" s="96">
        <v>96.666666666666671</v>
      </c>
      <c r="N5" s="96">
        <v>2.1081851067789197</v>
      </c>
    </row>
    <row r="6" spans="1:14" ht="15">
      <c r="A6" s="91"/>
      <c r="B6" s="92" t="s">
        <v>50</v>
      </c>
      <c r="C6" s="93">
        <v>10</v>
      </c>
      <c r="D6" s="93">
        <v>10</v>
      </c>
      <c r="E6" s="94">
        <v>100</v>
      </c>
      <c r="F6" s="86"/>
      <c r="G6" s="86"/>
      <c r="H6" s="86"/>
      <c r="I6" s="86"/>
      <c r="J6" s="86"/>
      <c r="K6" s="86" t="s">
        <v>49</v>
      </c>
      <c r="L6" s="95" t="s">
        <v>52</v>
      </c>
      <c r="M6" s="96">
        <v>21.666666666666668</v>
      </c>
      <c r="N6" s="96">
        <v>5.4262735320332363</v>
      </c>
    </row>
    <row r="7" spans="1:14" ht="15">
      <c r="A7" s="91"/>
      <c r="B7" s="92" t="s">
        <v>50</v>
      </c>
      <c r="C7" s="93">
        <v>10</v>
      </c>
      <c r="D7" s="93">
        <v>10</v>
      </c>
      <c r="E7" s="94">
        <v>100</v>
      </c>
      <c r="F7" s="86"/>
      <c r="G7" s="86"/>
      <c r="H7" s="86"/>
      <c r="I7" s="86"/>
      <c r="J7" s="86"/>
      <c r="K7" s="86" t="s">
        <v>51</v>
      </c>
      <c r="L7" s="95" t="s">
        <v>50</v>
      </c>
      <c r="M7" s="96">
        <v>98.333333333333329</v>
      </c>
      <c r="N7" s="96">
        <v>1.6666666666666672</v>
      </c>
    </row>
    <row r="8" spans="1:14" ht="15">
      <c r="A8" s="91"/>
      <c r="B8" s="92" t="s">
        <v>50</v>
      </c>
      <c r="C8" s="93">
        <v>10</v>
      </c>
      <c r="D8" s="93">
        <v>10</v>
      </c>
      <c r="E8" s="94">
        <v>100</v>
      </c>
      <c r="F8" s="86"/>
      <c r="G8" s="86"/>
      <c r="H8" s="86"/>
      <c r="I8" s="86"/>
      <c r="J8" s="86"/>
      <c r="K8" s="86" t="s">
        <v>51</v>
      </c>
      <c r="L8" s="95" t="s">
        <v>52</v>
      </c>
      <c r="M8" s="86">
        <v>60</v>
      </c>
      <c r="N8" s="96">
        <v>3.6514837167011081</v>
      </c>
    </row>
    <row r="9" spans="1:14" ht="15.75" thickBot="1">
      <c r="A9" s="91" t="s">
        <v>49</v>
      </c>
      <c r="B9" s="92" t="s">
        <v>52</v>
      </c>
      <c r="C9" s="93">
        <v>3</v>
      </c>
      <c r="D9" s="93">
        <v>10</v>
      </c>
      <c r="E9" s="94">
        <v>30</v>
      </c>
      <c r="F9" s="86">
        <v>21.666666666666668</v>
      </c>
      <c r="G9" s="86">
        <v>13.291601358251258</v>
      </c>
      <c r="H9" s="86">
        <v>5.4262735320332363</v>
      </c>
      <c r="I9" s="86">
        <v>4.252637653133088E-5</v>
      </c>
      <c r="J9" s="86"/>
      <c r="K9" s="86"/>
      <c r="L9" s="86"/>
      <c r="M9" s="86"/>
      <c r="N9" s="86"/>
    </row>
    <row r="10" spans="1:14" ht="15">
      <c r="A10" s="91"/>
      <c r="B10" s="92" t="s">
        <v>52</v>
      </c>
      <c r="C10" s="93">
        <v>1</v>
      </c>
      <c r="D10" s="93">
        <v>10</v>
      </c>
      <c r="E10" s="94">
        <v>10</v>
      </c>
      <c r="F10" s="86"/>
      <c r="G10" s="86"/>
      <c r="H10" s="86"/>
      <c r="I10" s="86"/>
      <c r="J10" s="86"/>
      <c r="K10" s="83" t="s">
        <v>49</v>
      </c>
      <c r="L10" s="107" t="s">
        <v>50</v>
      </c>
      <c r="M10" s="104">
        <v>96.666666666666671</v>
      </c>
      <c r="N10" s="101">
        <v>2.1081851067789197</v>
      </c>
    </row>
    <row r="11" spans="1:14" ht="15">
      <c r="A11" s="91"/>
      <c r="B11" s="92" t="s">
        <v>52</v>
      </c>
      <c r="C11" s="93">
        <v>4</v>
      </c>
      <c r="D11" s="93">
        <v>10</v>
      </c>
      <c r="E11" s="94">
        <v>40</v>
      </c>
      <c r="F11" s="86"/>
      <c r="G11" s="86"/>
      <c r="H11" s="86"/>
      <c r="I11" s="86"/>
      <c r="J11" s="86"/>
      <c r="K11" s="91" t="s">
        <v>51</v>
      </c>
      <c r="L11" s="108" t="s">
        <v>52</v>
      </c>
      <c r="M11" s="105">
        <v>21.666666666666668</v>
      </c>
      <c r="N11" s="102">
        <v>5.4262735320332363</v>
      </c>
    </row>
    <row r="12" spans="1:14" ht="15.75" thickBot="1">
      <c r="A12" s="91"/>
      <c r="B12" s="92" t="s">
        <v>52</v>
      </c>
      <c r="C12" s="93">
        <v>1</v>
      </c>
      <c r="D12" s="93">
        <v>10</v>
      </c>
      <c r="E12" s="94">
        <v>10</v>
      </c>
      <c r="F12" s="86"/>
      <c r="G12" s="86"/>
      <c r="H12" s="86"/>
      <c r="I12" s="86"/>
      <c r="J12" s="86"/>
      <c r="K12" s="97" t="s">
        <v>51</v>
      </c>
      <c r="L12" s="109" t="s">
        <v>52</v>
      </c>
      <c r="M12" s="106">
        <v>60</v>
      </c>
      <c r="N12" s="103">
        <v>3.6514837167011081</v>
      </c>
    </row>
    <row r="13" spans="1:14" ht="15">
      <c r="A13" s="91"/>
      <c r="B13" s="92" t="s">
        <v>52</v>
      </c>
      <c r="C13" s="93">
        <v>3</v>
      </c>
      <c r="D13" s="93">
        <v>10</v>
      </c>
      <c r="E13" s="94">
        <v>30</v>
      </c>
      <c r="F13" s="86"/>
      <c r="G13" s="86"/>
      <c r="H13" s="86"/>
      <c r="I13" s="86"/>
      <c r="J13" s="86"/>
      <c r="K13" s="86"/>
      <c r="L13" s="86"/>
      <c r="M13" s="86"/>
      <c r="N13" s="86"/>
    </row>
    <row r="14" spans="1:14" ht="15">
      <c r="A14" s="91"/>
      <c r="B14" s="92" t="s">
        <v>52</v>
      </c>
      <c r="C14" s="93">
        <v>1</v>
      </c>
      <c r="D14" s="93">
        <v>10</v>
      </c>
      <c r="E14" s="94">
        <v>10</v>
      </c>
      <c r="F14" s="86"/>
      <c r="G14" s="86"/>
      <c r="H14" s="86"/>
      <c r="I14" s="86"/>
      <c r="J14" s="86"/>
      <c r="K14" s="86"/>
      <c r="L14" s="86"/>
      <c r="M14" s="86"/>
      <c r="N14" s="86"/>
    </row>
    <row r="15" spans="1:14" ht="15">
      <c r="A15" s="91" t="s">
        <v>53</v>
      </c>
      <c r="B15" s="92" t="s">
        <v>50</v>
      </c>
      <c r="C15" s="93">
        <v>9</v>
      </c>
      <c r="D15" s="93">
        <v>10</v>
      </c>
      <c r="E15" s="94">
        <v>90</v>
      </c>
      <c r="F15" s="86">
        <v>98.333333333333329</v>
      </c>
      <c r="G15" s="86">
        <v>4.0824829046386313</v>
      </c>
      <c r="H15" s="86">
        <v>1.6666666666666672</v>
      </c>
      <c r="I15" s="86">
        <v>0.36321746764912516</v>
      </c>
      <c r="J15" s="86"/>
      <c r="K15" s="86"/>
      <c r="L15" s="86"/>
      <c r="M15" s="86"/>
      <c r="N15" s="86"/>
    </row>
    <row r="16" spans="1:14" ht="15">
      <c r="A16" s="91" t="s">
        <v>54</v>
      </c>
      <c r="B16" s="92" t="s">
        <v>50</v>
      </c>
      <c r="C16" s="93">
        <v>10</v>
      </c>
      <c r="D16" s="93">
        <v>10</v>
      </c>
      <c r="E16" s="94">
        <v>100</v>
      </c>
      <c r="F16" s="86"/>
      <c r="G16" s="86"/>
      <c r="H16" s="86"/>
      <c r="I16" s="86"/>
      <c r="J16" s="86"/>
      <c r="K16" s="86"/>
      <c r="L16" s="86"/>
      <c r="M16" s="86"/>
      <c r="N16" s="86"/>
    </row>
    <row r="17" spans="1:14" ht="15">
      <c r="A17" s="91"/>
      <c r="B17" s="92" t="s">
        <v>50</v>
      </c>
      <c r="C17" s="93">
        <v>10</v>
      </c>
      <c r="D17" s="93">
        <v>10</v>
      </c>
      <c r="E17" s="94">
        <v>100</v>
      </c>
      <c r="F17" s="86"/>
      <c r="G17" s="86"/>
      <c r="H17" s="86"/>
      <c r="I17" s="86"/>
      <c r="J17" s="86"/>
    </row>
    <row r="18" spans="1:14" ht="15">
      <c r="A18" s="91"/>
      <c r="B18" s="92" t="s">
        <v>50</v>
      </c>
      <c r="C18" s="93">
        <v>10</v>
      </c>
      <c r="D18" s="93">
        <v>10</v>
      </c>
      <c r="E18" s="94">
        <v>100</v>
      </c>
      <c r="F18" s="86"/>
      <c r="G18" s="86"/>
      <c r="H18" s="86"/>
      <c r="I18" s="86"/>
      <c r="J18" s="86"/>
    </row>
    <row r="19" spans="1:14" ht="15">
      <c r="A19" s="91"/>
      <c r="B19" s="92" t="s">
        <v>50</v>
      </c>
      <c r="C19" s="93">
        <v>10</v>
      </c>
      <c r="D19" s="93">
        <v>10</v>
      </c>
      <c r="E19" s="94">
        <v>100</v>
      </c>
      <c r="F19" s="86"/>
      <c r="G19" s="86"/>
      <c r="H19" s="86"/>
      <c r="I19" s="86"/>
      <c r="J19" s="86"/>
    </row>
    <row r="20" spans="1:14" ht="15">
      <c r="A20" s="91"/>
      <c r="B20" s="92" t="s">
        <v>50</v>
      </c>
      <c r="C20" s="93">
        <v>10</v>
      </c>
      <c r="D20" s="93">
        <v>10</v>
      </c>
      <c r="E20" s="94">
        <v>100</v>
      </c>
      <c r="F20" s="86"/>
      <c r="G20" s="86"/>
      <c r="H20" s="86"/>
      <c r="I20" s="86"/>
      <c r="J20" s="86"/>
    </row>
    <row r="21" spans="1:14" ht="15">
      <c r="A21" s="91" t="s">
        <v>53</v>
      </c>
      <c r="B21" s="92" t="s">
        <v>52</v>
      </c>
      <c r="C21" s="93">
        <v>6</v>
      </c>
      <c r="D21" s="93">
        <v>10</v>
      </c>
      <c r="E21" s="94">
        <v>60</v>
      </c>
      <c r="F21" s="86">
        <v>60</v>
      </c>
      <c r="G21" s="86">
        <v>8.9442719099991592</v>
      </c>
      <c r="H21" s="86">
        <v>3.6514837167011081</v>
      </c>
      <c r="I21" s="86">
        <v>5.8736869906050969E-5</v>
      </c>
      <c r="J21" s="86"/>
    </row>
    <row r="22" spans="1:14" ht="15">
      <c r="A22" s="91" t="s">
        <v>54</v>
      </c>
      <c r="B22" s="92" t="s">
        <v>52</v>
      </c>
      <c r="C22" s="93">
        <v>5</v>
      </c>
      <c r="D22" s="93">
        <v>10</v>
      </c>
      <c r="E22" s="94">
        <v>50</v>
      </c>
      <c r="F22" s="86"/>
      <c r="G22" s="86"/>
      <c r="H22" s="86"/>
      <c r="I22" s="86"/>
      <c r="J22" s="86"/>
    </row>
    <row r="23" spans="1:14" ht="15">
      <c r="A23" s="91"/>
      <c r="B23" s="92" t="s">
        <v>52</v>
      </c>
      <c r="C23" s="93">
        <v>7</v>
      </c>
      <c r="D23" s="93">
        <v>10</v>
      </c>
      <c r="E23" s="94">
        <v>70</v>
      </c>
      <c r="F23" s="86"/>
      <c r="G23" s="86"/>
      <c r="H23" s="86"/>
      <c r="I23" s="86"/>
      <c r="J23" s="86"/>
    </row>
    <row r="24" spans="1:14" ht="15">
      <c r="A24" s="91"/>
      <c r="B24" s="92" t="s">
        <v>52</v>
      </c>
      <c r="C24" s="93">
        <v>5</v>
      </c>
      <c r="D24" s="93">
        <v>10</v>
      </c>
      <c r="E24" s="94">
        <v>50</v>
      </c>
      <c r="F24" s="86"/>
      <c r="G24" s="86"/>
      <c r="H24" s="86"/>
      <c r="I24" s="86"/>
      <c r="J24" s="86"/>
    </row>
    <row r="25" spans="1:14" ht="15">
      <c r="A25" s="91"/>
      <c r="B25" s="92" t="s">
        <v>52</v>
      </c>
      <c r="C25" s="93">
        <v>7</v>
      </c>
      <c r="D25" s="93">
        <v>10</v>
      </c>
      <c r="E25" s="94">
        <v>70</v>
      </c>
      <c r="F25" s="86"/>
      <c r="G25" s="86"/>
      <c r="H25" s="86"/>
      <c r="I25" s="86"/>
      <c r="J25" s="86"/>
      <c r="K25" s="86"/>
      <c r="L25" s="86"/>
      <c r="M25" s="86"/>
      <c r="N25" s="86"/>
    </row>
    <row r="26" spans="1:14" ht="15.75" thickBot="1">
      <c r="A26" s="97"/>
      <c r="B26" s="98" t="s">
        <v>52</v>
      </c>
      <c r="C26" s="99">
        <v>6</v>
      </c>
      <c r="D26" s="99">
        <v>10</v>
      </c>
      <c r="E26" s="100">
        <v>60</v>
      </c>
      <c r="F26" s="86"/>
      <c r="G26" s="86"/>
      <c r="H26" s="86"/>
      <c r="I26" s="86"/>
      <c r="J26" s="86"/>
      <c r="K26" s="86"/>
      <c r="L26" s="86"/>
      <c r="M26" s="86"/>
      <c r="N26" s="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6b</vt:lpstr>
      <vt:lpstr>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saac</cp:lastModifiedBy>
  <dcterms:created xsi:type="dcterms:W3CDTF">2023-04-24T07:17:06Z</dcterms:created>
  <dcterms:modified xsi:type="dcterms:W3CDTF">2023-08-28T07:06:35Z</dcterms:modified>
</cp:coreProperties>
</file>